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mnaka\Dropbox\Research\Manuscripts\Construction of anti-viral screening by M13\PLOS ONE\Final revision\"/>
    </mc:Choice>
  </mc:AlternateContent>
  <xr:revisionPtr revIDLastSave="0" documentId="8_{4E4DD457-5505-4B80-A8F7-2B80D659CF2F}" xr6:coauthVersionLast="47" xr6:coauthVersionMax="47" xr10:uidLastSave="{00000000-0000-0000-0000-000000000000}"/>
  <bookViews>
    <workbookView xWindow="1950" yWindow="1545" windowWidth="23925" windowHeight="13935" xr2:uid="{00000000-000D-0000-FFFF-FFFF00000000}"/>
  </bookViews>
  <sheets>
    <sheet name="Raw data" sheetId="2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23" l="1"/>
  <c r="D22" i="23" l="1"/>
  <c r="D19" i="23"/>
  <c r="D16" i="23" l="1"/>
  <c r="D13" i="23"/>
  <c r="D10" i="23"/>
  <c r="D4" i="23"/>
  <c r="G4" i="23" l="1"/>
  <c r="J4" i="23" s="1"/>
  <c r="C22" i="23" l="1"/>
  <c r="C19" i="23"/>
  <c r="C16" i="23"/>
  <c r="C13" i="23"/>
  <c r="C10" i="23"/>
  <c r="G24" i="23" l="1"/>
  <c r="J24" i="23" s="1"/>
  <c r="G21" i="23"/>
  <c r="J21" i="23" s="1"/>
  <c r="G18" i="23"/>
  <c r="J18" i="23" s="1"/>
  <c r="G15" i="23"/>
  <c r="J15" i="23" s="1"/>
  <c r="G12" i="23"/>
  <c r="J12" i="23" s="1"/>
  <c r="G9" i="23"/>
  <c r="J9" i="23" s="1"/>
  <c r="C7" i="23"/>
  <c r="G6" i="23"/>
  <c r="J6" i="23" s="1"/>
  <c r="C4" i="23"/>
  <c r="G5" i="23" l="1"/>
  <c r="G8" i="23"/>
  <c r="J8" i="23" s="1"/>
  <c r="G11" i="23"/>
  <c r="J11" i="23" s="1"/>
  <c r="G14" i="23"/>
  <c r="J14" i="23" s="1"/>
  <c r="G17" i="23"/>
  <c r="J17" i="23" s="1"/>
  <c r="G20" i="23"/>
  <c r="J20" i="23" s="1"/>
  <c r="G23" i="23"/>
  <c r="J23" i="23" s="1"/>
  <c r="G7" i="23"/>
  <c r="J7" i="23" s="1"/>
  <c r="G10" i="23"/>
  <c r="J10" i="23" s="1"/>
  <c r="G13" i="23"/>
  <c r="J13" i="23" s="1"/>
  <c r="G16" i="23"/>
  <c r="J16" i="23" s="1"/>
  <c r="G19" i="23"/>
  <c r="J19" i="23" s="1"/>
  <c r="G22" i="23"/>
  <c r="J22" i="23" s="1"/>
  <c r="L4" i="23" l="1"/>
  <c r="J5" i="23"/>
  <c r="K16" i="23"/>
  <c r="L7" i="23"/>
  <c r="K7" i="23"/>
  <c r="L13" i="23"/>
  <c r="K13" i="23"/>
  <c r="L10" i="23"/>
  <c r="K10" i="23"/>
  <c r="K4" i="23"/>
  <c r="L19" i="23"/>
  <c r="L16" i="23"/>
  <c r="K22" i="23"/>
  <c r="L22" i="23"/>
  <c r="K19" i="23"/>
</calcChain>
</file>

<file path=xl/sharedStrings.xml><?xml version="1.0" encoding="utf-8"?>
<sst xmlns="http://schemas.openxmlformats.org/spreadsheetml/2006/main" count="19" uniqueCount="19">
  <si>
    <t>コロニー数n=3平均</t>
    <rPh sb="4" eb="5">
      <t>スウ</t>
    </rPh>
    <rPh sb="8" eb="10">
      <t>ヘイキン</t>
    </rPh>
    <phoneticPr fontId="1"/>
  </si>
  <si>
    <t>Control 24hrs</t>
    <phoneticPr fontId="1"/>
  </si>
  <si>
    <t>BARRIERX 24hrs</t>
    <phoneticPr fontId="1"/>
  </si>
  <si>
    <t>BARRIERX 10min</t>
    <phoneticPr fontId="1"/>
  </si>
  <si>
    <t>BARRIERX 30min</t>
    <phoneticPr fontId="1"/>
  </si>
  <si>
    <t>BARRIERX 60min</t>
    <phoneticPr fontId="1"/>
  </si>
  <si>
    <t>BARRIERX 1440min</t>
    <phoneticPr fontId="1"/>
  </si>
  <si>
    <t>BARRIERX 180min</t>
    <phoneticPr fontId="1"/>
  </si>
  <si>
    <t>Colony number</t>
    <phoneticPr fontId="1"/>
  </si>
  <si>
    <t>Countable dilution</t>
    <phoneticPr fontId="1"/>
  </si>
  <si>
    <t>spotted volume</t>
    <phoneticPr fontId="1"/>
  </si>
  <si>
    <t>volume in tube</t>
    <phoneticPr fontId="1"/>
  </si>
  <si>
    <t>phage volume(uL)</t>
    <phoneticPr fontId="1"/>
  </si>
  <si>
    <t>wash solution volume(uL)</t>
    <phoneticPr fontId="1"/>
  </si>
  <si>
    <t>phage number after incubation</t>
    <phoneticPr fontId="1"/>
  </si>
  <si>
    <t>phage number before dilution</t>
    <phoneticPr fontId="1"/>
  </si>
  <si>
    <t>Average</t>
    <phoneticPr fontId="1"/>
  </si>
  <si>
    <t>STD</t>
    <phoneticPr fontId="1"/>
  </si>
  <si>
    <t>Sample na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E+00"/>
    <numFmt numFmtId="177" formatCode="0_ "/>
    <numFmt numFmtId="178" formatCode="0.00.E+0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24"/>
  <sheetViews>
    <sheetView tabSelected="1" zoomScale="70" zoomScaleNormal="70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B26" sqref="B26"/>
    </sheetView>
  </sheetViews>
  <sheetFormatPr defaultRowHeight="13.5" x14ac:dyDescent="0.15"/>
  <cols>
    <col min="1" max="1" width="27.75" customWidth="1"/>
    <col min="2" max="2" width="11.75" style="1" customWidth="1"/>
    <col min="3" max="3" width="18.125" style="1" hidden="1" customWidth="1"/>
    <col min="4" max="4" width="13.875" customWidth="1"/>
    <col min="5" max="5" width="13.375" bestFit="1" customWidth="1"/>
    <col min="6" max="6" width="22.75" customWidth="1"/>
    <col min="7" max="7" width="22.125" bestFit="1" customWidth="1"/>
    <col min="8" max="9" width="24.5" customWidth="1"/>
    <col min="10" max="10" width="43.375" customWidth="1"/>
    <col min="11" max="11" width="32.75" customWidth="1"/>
    <col min="12" max="12" width="43.375" customWidth="1"/>
  </cols>
  <sheetData>
    <row r="2" spans="1:12" ht="14.25" thickBot="1" x14ac:dyDescent="0.2"/>
    <row r="3" spans="1:12" ht="49.5" customHeight="1" thickBot="1" x14ac:dyDescent="0.2">
      <c r="A3" t="s">
        <v>18</v>
      </c>
      <c r="B3" s="2" t="s">
        <v>8</v>
      </c>
      <c r="C3" s="2" t="s">
        <v>0</v>
      </c>
      <c r="D3" s="5" t="s">
        <v>9</v>
      </c>
      <c r="E3" s="2" t="s">
        <v>10</v>
      </c>
      <c r="F3" s="2" t="s">
        <v>11</v>
      </c>
      <c r="G3" s="2" t="s">
        <v>15</v>
      </c>
      <c r="H3" s="2" t="s">
        <v>13</v>
      </c>
      <c r="I3" s="2" t="s">
        <v>12</v>
      </c>
      <c r="J3" s="2" t="s">
        <v>14</v>
      </c>
      <c r="K3" s="2" t="s">
        <v>16</v>
      </c>
      <c r="L3" s="2" t="s">
        <v>17</v>
      </c>
    </row>
    <row r="4" spans="1:12" ht="14.25" thickTop="1" x14ac:dyDescent="0.15">
      <c r="A4" s="26" t="s">
        <v>1</v>
      </c>
      <c r="B4" s="6">
        <v>37</v>
      </c>
      <c r="C4" s="17">
        <f>AVERAGE(B4:B6)</f>
        <v>31.666666666666668</v>
      </c>
      <c r="D4" s="10">
        <f>10^5</f>
        <v>100000</v>
      </c>
      <c r="E4" s="9">
        <v>5</v>
      </c>
      <c r="F4" s="9">
        <v>100</v>
      </c>
      <c r="G4" s="3">
        <f>B4*D4*F4/E4</f>
        <v>74000000</v>
      </c>
      <c r="H4" s="11">
        <v>5000</v>
      </c>
      <c r="I4" s="11">
        <v>50</v>
      </c>
      <c r="J4" s="4">
        <f>G4*(H4+I4)/H4</f>
        <v>74740000</v>
      </c>
      <c r="K4" s="16">
        <f>AVERAGE(J4:J6)</f>
        <v>63966666.666666664</v>
      </c>
      <c r="L4" s="16">
        <f>STDEV(J4:J6)</f>
        <v>11125292.505517911</v>
      </c>
    </row>
    <row r="5" spans="1:12" x14ac:dyDescent="0.15">
      <c r="A5" s="24"/>
      <c r="B5" s="6">
        <v>26</v>
      </c>
      <c r="C5" s="17"/>
      <c r="D5" s="10"/>
      <c r="E5" s="9"/>
      <c r="F5" s="9"/>
      <c r="G5" s="3">
        <f>B5*D4*F4/E4</f>
        <v>52000000</v>
      </c>
      <c r="H5" s="12"/>
      <c r="I5" s="12"/>
      <c r="J5" s="4">
        <f>G5*(H4+I4)/H4</f>
        <v>52520000</v>
      </c>
      <c r="K5" s="14"/>
      <c r="L5" s="14"/>
    </row>
    <row r="6" spans="1:12" x14ac:dyDescent="0.15">
      <c r="A6" s="25"/>
      <c r="B6" s="6">
        <v>32</v>
      </c>
      <c r="C6" s="17"/>
      <c r="D6" s="10"/>
      <c r="E6" s="9"/>
      <c r="F6" s="9"/>
      <c r="G6" s="3">
        <f>B6*D4*F4/E4</f>
        <v>64000000</v>
      </c>
      <c r="H6" s="12"/>
      <c r="I6" s="12"/>
      <c r="J6" s="4">
        <f>G6*(H4+I4)/H4</f>
        <v>64640000</v>
      </c>
      <c r="K6" s="14"/>
      <c r="L6" s="14"/>
    </row>
    <row r="7" spans="1:12" x14ac:dyDescent="0.15">
      <c r="A7" s="26" t="s">
        <v>2</v>
      </c>
      <c r="B7" s="8">
        <v>1</v>
      </c>
      <c r="C7" s="27">
        <f>AVERAGE(B7:B9)</f>
        <v>1</v>
      </c>
      <c r="D7" s="28">
        <f>10^3</f>
        <v>1000</v>
      </c>
      <c r="E7" s="9">
        <v>5</v>
      </c>
      <c r="F7" s="9">
        <v>100</v>
      </c>
      <c r="G7" s="3">
        <f>B7*D7*F7/E7</f>
        <v>20000</v>
      </c>
      <c r="H7" s="11">
        <v>5000</v>
      </c>
      <c r="I7" s="11">
        <v>50</v>
      </c>
      <c r="J7" s="4">
        <f>G7*(H7+I7)/H7</f>
        <v>20200</v>
      </c>
      <c r="K7" s="13">
        <f>AVERAGE(J7:J9)</f>
        <v>20200</v>
      </c>
      <c r="L7" s="13">
        <f>STDEV(J7:J9)</f>
        <v>0</v>
      </c>
    </row>
    <row r="8" spans="1:12" x14ac:dyDescent="0.15">
      <c r="A8" s="24"/>
      <c r="B8" s="8">
        <v>1</v>
      </c>
      <c r="C8" s="27"/>
      <c r="D8" s="28"/>
      <c r="E8" s="9"/>
      <c r="F8" s="9"/>
      <c r="G8" s="3">
        <f>B8*D7*F7/E7</f>
        <v>20000</v>
      </c>
      <c r="H8" s="12"/>
      <c r="I8" s="12"/>
      <c r="J8" s="4">
        <f>G8*(H7+I7)/H7</f>
        <v>20200</v>
      </c>
      <c r="K8" s="14"/>
      <c r="L8" s="14"/>
    </row>
    <row r="9" spans="1:12" x14ac:dyDescent="0.15">
      <c r="A9" s="25"/>
      <c r="B9" s="8">
        <v>1</v>
      </c>
      <c r="C9" s="27"/>
      <c r="D9" s="28"/>
      <c r="E9" s="9"/>
      <c r="F9" s="9"/>
      <c r="G9" s="3">
        <f>B9*D7*F7/E7</f>
        <v>20000</v>
      </c>
      <c r="H9" s="12"/>
      <c r="I9" s="12"/>
      <c r="J9" s="4">
        <f>G9*(H7+I7)/H7</f>
        <v>20200</v>
      </c>
      <c r="K9" s="15"/>
      <c r="L9" s="15"/>
    </row>
    <row r="10" spans="1:12" x14ac:dyDescent="0.15">
      <c r="A10" s="23" t="s">
        <v>3</v>
      </c>
      <c r="B10" s="6">
        <v>18</v>
      </c>
      <c r="C10" s="17">
        <f t="shared" ref="C10" si="0">AVERAGE(B10:B12)</f>
        <v>18</v>
      </c>
      <c r="D10" s="10">
        <f>10^6</f>
        <v>1000000</v>
      </c>
      <c r="E10" s="9">
        <v>5</v>
      </c>
      <c r="F10" s="9">
        <v>100</v>
      </c>
      <c r="G10" s="3">
        <f>B10*D10*F10/E10</f>
        <v>360000000</v>
      </c>
      <c r="H10" s="11">
        <v>5000</v>
      </c>
      <c r="I10" s="11">
        <v>50</v>
      </c>
      <c r="J10" s="4">
        <f>G10*(H10+I10)/H10</f>
        <v>363600000</v>
      </c>
      <c r="K10" s="13">
        <f>AVERAGE(J10:J12)</f>
        <v>363600000</v>
      </c>
      <c r="L10" s="14">
        <f>STDEV(J10:J12)</f>
        <v>60600000</v>
      </c>
    </row>
    <row r="11" spans="1:12" x14ac:dyDescent="0.15">
      <c r="A11" s="24"/>
      <c r="B11" s="6">
        <v>21</v>
      </c>
      <c r="C11" s="17"/>
      <c r="D11" s="10"/>
      <c r="E11" s="9"/>
      <c r="F11" s="9"/>
      <c r="G11" s="3">
        <f>B11*D10*F10/E10</f>
        <v>420000000</v>
      </c>
      <c r="H11" s="12"/>
      <c r="I11" s="12"/>
      <c r="J11" s="4">
        <f>G11*(H10+I10)/H10</f>
        <v>424200000</v>
      </c>
      <c r="K11" s="14"/>
      <c r="L11" s="14"/>
    </row>
    <row r="12" spans="1:12" x14ac:dyDescent="0.15">
      <c r="A12" s="25"/>
      <c r="B12" s="6">
        <v>15</v>
      </c>
      <c r="C12" s="17"/>
      <c r="D12" s="10"/>
      <c r="E12" s="9"/>
      <c r="F12" s="9"/>
      <c r="G12" s="3">
        <f>B12*D10*F10/E10</f>
        <v>300000000</v>
      </c>
      <c r="H12" s="12"/>
      <c r="I12" s="12"/>
      <c r="J12" s="4">
        <f>G12*(H10+I10)/H10</f>
        <v>303000000</v>
      </c>
      <c r="K12" s="15"/>
      <c r="L12" s="15"/>
    </row>
    <row r="13" spans="1:12" ht="13.5" customHeight="1" x14ac:dyDescent="0.15">
      <c r="A13" s="23" t="s">
        <v>4</v>
      </c>
      <c r="B13" s="6">
        <v>25</v>
      </c>
      <c r="C13" s="17">
        <f t="shared" ref="C13" si="1">AVERAGE(B13:B15)</f>
        <v>29.333333333333332</v>
      </c>
      <c r="D13" s="10">
        <f>10^5</f>
        <v>100000</v>
      </c>
      <c r="E13" s="9">
        <v>5</v>
      </c>
      <c r="F13" s="9">
        <v>100</v>
      </c>
      <c r="G13" s="3">
        <f>B13*D13*F13/E13</f>
        <v>50000000</v>
      </c>
      <c r="H13" s="11">
        <v>5000</v>
      </c>
      <c r="I13" s="11">
        <v>50</v>
      </c>
      <c r="J13" s="4">
        <f>G13*(H13+I13)/H13</f>
        <v>50500000</v>
      </c>
      <c r="K13" s="13">
        <f>AVERAGE(J13:J15)</f>
        <v>59253333.333333336</v>
      </c>
      <c r="L13" s="14">
        <f>STDEV(J13:J15)</f>
        <v>11836119.859706262</v>
      </c>
    </row>
    <row r="14" spans="1:12" x14ac:dyDescent="0.15">
      <c r="A14" s="24"/>
      <c r="B14" s="6">
        <v>27</v>
      </c>
      <c r="C14" s="17"/>
      <c r="D14" s="10"/>
      <c r="E14" s="9"/>
      <c r="F14" s="9"/>
      <c r="G14" s="3">
        <f>B14*D13*F13/E13</f>
        <v>54000000</v>
      </c>
      <c r="H14" s="12"/>
      <c r="I14" s="12"/>
      <c r="J14" s="4">
        <f>G14*(H13+I13)/H13</f>
        <v>54540000</v>
      </c>
      <c r="K14" s="14"/>
      <c r="L14" s="14"/>
    </row>
    <row r="15" spans="1:12" x14ac:dyDescent="0.15">
      <c r="A15" s="25"/>
      <c r="B15" s="6">
        <v>36</v>
      </c>
      <c r="C15" s="17"/>
      <c r="D15" s="10"/>
      <c r="E15" s="9"/>
      <c r="F15" s="9"/>
      <c r="G15" s="3">
        <f>B15*D13*F13/E13</f>
        <v>72000000</v>
      </c>
      <c r="H15" s="12"/>
      <c r="I15" s="12"/>
      <c r="J15" s="4">
        <f>G15*(H13+I13)/H13</f>
        <v>72720000</v>
      </c>
      <c r="K15" s="15"/>
      <c r="L15" s="15"/>
    </row>
    <row r="16" spans="1:12" x14ac:dyDescent="0.15">
      <c r="A16" s="23" t="s">
        <v>5</v>
      </c>
      <c r="B16" s="6">
        <v>13</v>
      </c>
      <c r="C16" s="17">
        <f t="shared" ref="C16" si="2">AVERAGE(B16:B18)</f>
        <v>12.333333333333334</v>
      </c>
      <c r="D16" s="10">
        <f>10^4</f>
        <v>10000</v>
      </c>
      <c r="E16" s="9">
        <v>5</v>
      </c>
      <c r="F16" s="9">
        <v>100</v>
      </c>
      <c r="G16" s="3">
        <f>B16*D16*F16/E16</f>
        <v>2600000</v>
      </c>
      <c r="H16" s="11">
        <v>5000</v>
      </c>
      <c r="I16" s="11">
        <v>50</v>
      </c>
      <c r="J16" s="4">
        <f>G16*(H16+I16)/H16</f>
        <v>2626000</v>
      </c>
      <c r="K16" s="13">
        <f>AVERAGE(J16:J18)</f>
        <v>2491333.3333333335</v>
      </c>
      <c r="L16" s="14">
        <f>STDEV(J16:J18)</f>
        <v>617120.19358738698</v>
      </c>
    </row>
    <row r="17" spans="1:12" x14ac:dyDescent="0.15">
      <c r="A17" s="24"/>
      <c r="B17" s="6">
        <v>9</v>
      </c>
      <c r="C17" s="17"/>
      <c r="D17" s="10"/>
      <c r="E17" s="9"/>
      <c r="F17" s="9"/>
      <c r="G17" s="3">
        <f>B17*D16*F16/E16</f>
        <v>1800000</v>
      </c>
      <c r="H17" s="12"/>
      <c r="I17" s="12"/>
      <c r="J17" s="4">
        <f>G17*(H16+I16)/H16</f>
        <v>1818000</v>
      </c>
      <c r="K17" s="14"/>
      <c r="L17" s="14"/>
    </row>
    <row r="18" spans="1:12" x14ac:dyDescent="0.15">
      <c r="A18" s="25"/>
      <c r="B18" s="6">
        <v>15</v>
      </c>
      <c r="C18" s="17"/>
      <c r="D18" s="10"/>
      <c r="E18" s="9"/>
      <c r="F18" s="9"/>
      <c r="G18" s="3">
        <f>B18*D16*F16/E16</f>
        <v>3000000</v>
      </c>
      <c r="H18" s="12"/>
      <c r="I18" s="12"/>
      <c r="J18" s="4">
        <f>G18*(H16+I16)/H16</f>
        <v>3030000</v>
      </c>
      <c r="K18" s="15"/>
      <c r="L18" s="15"/>
    </row>
    <row r="19" spans="1:12" ht="13.5" customHeight="1" x14ac:dyDescent="0.15">
      <c r="A19" s="20" t="s">
        <v>7</v>
      </c>
      <c r="B19" s="7">
        <v>1</v>
      </c>
      <c r="C19" s="18">
        <f t="shared" ref="C19" si="3">AVERAGE(B19:B21)</f>
        <v>1</v>
      </c>
      <c r="D19" s="19">
        <f>10^3</f>
        <v>1000</v>
      </c>
      <c r="E19" s="9">
        <v>5</v>
      </c>
      <c r="F19" s="9">
        <v>100</v>
      </c>
      <c r="G19" s="3">
        <f>B19*D19*F19/E19</f>
        <v>20000</v>
      </c>
      <c r="H19" s="11">
        <v>5000</v>
      </c>
      <c r="I19" s="11">
        <v>50</v>
      </c>
      <c r="J19" s="4">
        <f>G19*(H19+I19)/H19</f>
        <v>20200</v>
      </c>
      <c r="K19" s="13">
        <f>AVERAGE(J19:J21)</f>
        <v>20200</v>
      </c>
      <c r="L19" s="14">
        <f>STDEV(J19:J21)</f>
        <v>0</v>
      </c>
    </row>
    <row r="20" spans="1:12" x14ac:dyDescent="0.15">
      <c r="A20" s="21"/>
      <c r="B20" s="7">
        <v>1</v>
      </c>
      <c r="C20" s="18"/>
      <c r="D20" s="19"/>
      <c r="E20" s="9"/>
      <c r="F20" s="9"/>
      <c r="G20" s="3">
        <f>B20*D19*F19/E19</f>
        <v>20000</v>
      </c>
      <c r="H20" s="12"/>
      <c r="I20" s="12"/>
      <c r="J20" s="4">
        <f>G20*(H19+I19)/H19</f>
        <v>20200</v>
      </c>
      <c r="K20" s="14"/>
      <c r="L20" s="14"/>
    </row>
    <row r="21" spans="1:12" x14ac:dyDescent="0.15">
      <c r="A21" s="22"/>
      <c r="B21" s="7">
        <v>1</v>
      </c>
      <c r="C21" s="18"/>
      <c r="D21" s="19"/>
      <c r="E21" s="9"/>
      <c r="F21" s="9"/>
      <c r="G21" s="3">
        <f>B21*D19*F19/E19</f>
        <v>20000</v>
      </c>
      <c r="H21" s="12"/>
      <c r="I21" s="12"/>
      <c r="J21" s="4">
        <f>G21*(H19+I19)/H19</f>
        <v>20200</v>
      </c>
      <c r="K21" s="15"/>
      <c r="L21" s="15"/>
    </row>
    <row r="22" spans="1:12" x14ac:dyDescent="0.15">
      <c r="A22" s="23" t="s">
        <v>6</v>
      </c>
      <c r="B22" s="7">
        <v>1</v>
      </c>
      <c r="C22" s="18">
        <f t="shared" ref="C22" si="4">AVERAGE(B22:B24)</f>
        <v>1</v>
      </c>
      <c r="D22" s="19">
        <f>10^3</f>
        <v>1000</v>
      </c>
      <c r="E22" s="9">
        <v>5</v>
      </c>
      <c r="F22" s="9">
        <v>100</v>
      </c>
      <c r="G22" s="3">
        <f>B22*D22*F22/E22</f>
        <v>20000</v>
      </c>
      <c r="H22" s="11">
        <v>5000</v>
      </c>
      <c r="I22" s="11">
        <v>50</v>
      </c>
      <c r="J22" s="4">
        <f>G22*(H22+I22)/H22</f>
        <v>20200</v>
      </c>
      <c r="K22" s="13">
        <f>AVERAGE(J22:J24)</f>
        <v>20200</v>
      </c>
      <c r="L22" s="14">
        <f>STDEV(J22:J24)</f>
        <v>0</v>
      </c>
    </row>
    <row r="23" spans="1:12" x14ac:dyDescent="0.15">
      <c r="A23" s="24"/>
      <c r="B23" s="7">
        <v>1</v>
      </c>
      <c r="C23" s="18"/>
      <c r="D23" s="19"/>
      <c r="E23" s="9"/>
      <c r="F23" s="9"/>
      <c r="G23" s="3">
        <f>B23*D22*F22/E22</f>
        <v>20000</v>
      </c>
      <c r="H23" s="12"/>
      <c r="I23" s="12"/>
      <c r="J23" s="4">
        <f>G23*(H22+I22)/H22</f>
        <v>20200</v>
      </c>
      <c r="K23" s="14"/>
      <c r="L23" s="14"/>
    </row>
    <row r="24" spans="1:12" x14ac:dyDescent="0.15">
      <c r="A24" s="25"/>
      <c r="B24" s="7">
        <v>1</v>
      </c>
      <c r="C24" s="18"/>
      <c r="D24" s="19"/>
      <c r="E24" s="9"/>
      <c r="F24" s="9"/>
      <c r="G24" s="3">
        <f>B24*D22*F22/E22</f>
        <v>20000</v>
      </c>
      <c r="H24" s="12"/>
      <c r="I24" s="12"/>
      <c r="J24" s="4">
        <f>G24*(H22+I22)/H22</f>
        <v>20200</v>
      </c>
      <c r="K24" s="15"/>
      <c r="L24" s="15"/>
    </row>
  </sheetData>
  <mergeCells count="63">
    <mergeCell ref="A19:A21"/>
    <mergeCell ref="A22:A24"/>
    <mergeCell ref="C19:C21"/>
    <mergeCell ref="D19:D21"/>
    <mergeCell ref="A4:A6"/>
    <mergeCell ref="A7:A9"/>
    <mergeCell ref="A10:A12"/>
    <mergeCell ref="A13:A15"/>
    <mergeCell ref="A16:A18"/>
    <mergeCell ref="C4:C6"/>
    <mergeCell ref="C7:C9"/>
    <mergeCell ref="D7:D9"/>
    <mergeCell ref="L19:L21"/>
    <mergeCell ref="C22:C24"/>
    <mergeCell ref="D22:D24"/>
    <mergeCell ref="E22:E24"/>
    <mergeCell ref="F22:F24"/>
    <mergeCell ref="H22:H24"/>
    <mergeCell ref="I22:I24"/>
    <mergeCell ref="K22:K24"/>
    <mergeCell ref="L22:L24"/>
    <mergeCell ref="E19:E21"/>
    <mergeCell ref="F19:F21"/>
    <mergeCell ref="H19:H21"/>
    <mergeCell ref="I19:I21"/>
    <mergeCell ref="K19:K21"/>
    <mergeCell ref="H16:H18"/>
    <mergeCell ref="I16:I18"/>
    <mergeCell ref="K16:K18"/>
    <mergeCell ref="L16:L18"/>
    <mergeCell ref="C16:C18"/>
    <mergeCell ref="D16:D18"/>
    <mergeCell ref="E16:E18"/>
    <mergeCell ref="F16:F18"/>
    <mergeCell ref="H13:H15"/>
    <mergeCell ref="I13:I15"/>
    <mergeCell ref="K13:K15"/>
    <mergeCell ref="L13:L15"/>
    <mergeCell ref="C10:C12"/>
    <mergeCell ref="D10:D12"/>
    <mergeCell ref="E10:E12"/>
    <mergeCell ref="F10:F12"/>
    <mergeCell ref="H10:H12"/>
    <mergeCell ref="I10:I12"/>
    <mergeCell ref="K10:K12"/>
    <mergeCell ref="L10:L12"/>
    <mergeCell ref="C13:C15"/>
    <mergeCell ref="D13:D15"/>
    <mergeCell ref="E13:E15"/>
    <mergeCell ref="F13:F15"/>
    <mergeCell ref="H4:H6"/>
    <mergeCell ref="H7:H9"/>
    <mergeCell ref="I7:I9"/>
    <mergeCell ref="K7:K9"/>
    <mergeCell ref="L7:L9"/>
    <mergeCell ref="I4:I6"/>
    <mergeCell ref="K4:K6"/>
    <mergeCell ref="L4:L6"/>
    <mergeCell ref="E7:E9"/>
    <mergeCell ref="F7:F9"/>
    <mergeCell ref="D4:D6"/>
    <mergeCell ref="E4:E6"/>
    <mergeCell ref="F4:F6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城　綾子</dc:creator>
  <cp:lastModifiedBy>Makoto Nakakido</cp:lastModifiedBy>
  <dcterms:created xsi:type="dcterms:W3CDTF">2020-09-05T05:06:34Z</dcterms:created>
  <dcterms:modified xsi:type="dcterms:W3CDTF">2022-03-25T02:47:47Z</dcterms:modified>
</cp:coreProperties>
</file>